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/Desktop/CSF3R Paper/Final draft/"/>
    </mc:Choice>
  </mc:AlternateContent>
  <xr:revisionPtr revIDLastSave="0" documentId="13_ncr:1_{199877EE-9819-2B49-8F46-E51EFFDE8079}" xr6:coauthVersionLast="47" xr6:coauthVersionMax="47" xr10:uidLastSave="{00000000-0000-0000-0000-000000000000}"/>
  <bookViews>
    <workbookView xWindow="1880" yWindow="460" windowWidth="25440" windowHeight="14700" xr2:uid="{8039871D-26D5-F941-AC7C-84C2BAF0DB3F}"/>
  </bookViews>
  <sheets>
    <sheet name="Domain variants" sheetId="1" r:id="rId1"/>
    <sheet name="Control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15" i="1" l="1"/>
  <c r="A16" i="1" s="1"/>
  <c r="A17" i="1" s="1"/>
  <c r="A18" i="1" s="1"/>
  <c r="A19" i="1" s="1"/>
  <c r="A20" i="1" s="1"/>
  <c r="A4" i="1"/>
  <c r="A5" i="1" s="1"/>
  <c r="A6" i="1" s="1"/>
  <c r="A7" i="1" s="1"/>
  <c r="A8" i="1" s="1"/>
  <c r="A9" i="1" s="1"/>
</calcChain>
</file>

<file path=xl/sharedStrings.xml><?xml version="1.0" encoding="utf-8"?>
<sst xmlns="http://schemas.openxmlformats.org/spreadsheetml/2006/main" count="26" uniqueCount="16">
  <si>
    <t>CSF3 (ng/mL)</t>
  </si>
  <si>
    <t>T618I 5FnIII</t>
  </si>
  <si>
    <t>no cells (A490)</t>
  </si>
  <si>
    <t>No ICD (A490)</t>
  </si>
  <si>
    <t>WT 5FnIII (A490)</t>
  </si>
  <si>
    <t>T618I 5FnIII (A490)</t>
  </si>
  <si>
    <t>No cells</t>
  </si>
  <si>
    <t>WT FL</t>
  </si>
  <si>
    <t>T618I FL</t>
  </si>
  <si>
    <t>T618I 1-5</t>
  </si>
  <si>
    <t>T618I 2-5</t>
  </si>
  <si>
    <t>T618I 3-5</t>
  </si>
  <si>
    <t>T618I 4-5</t>
  </si>
  <si>
    <t>Plate 2 (A490)</t>
  </si>
  <si>
    <t>Plate 1 (A490)</t>
  </si>
  <si>
    <t>Values were normalized to the maximum A490 for each cell line to assess ligand-independent activity across all CSF3 concent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165" fontId="1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/>
    <xf numFmtId="0" fontId="1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EBF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A4EA0-923F-7A4C-9893-F8E7E804AB4F}">
  <dimension ref="A1:I23"/>
  <sheetViews>
    <sheetView tabSelected="1" workbookViewId="0">
      <selection activeCell="K15" sqref="K15"/>
    </sheetView>
  </sheetViews>
  <sheetFormatPr baseColWidth="10" defaultRowHeight="16" x14ac:dyDescent="0.2"/>
  <cols>
    <col min="1" max="1" width="12.33203125" bestFit="1" customWidth="1"/>
  </cols>
  <sheetData>
    <row r="1" spans="1:9" x14ac:dyDescent="0.2">
      <c r="A1" s="1" t="s">
        <v>14</v>
      </c>
      <c r="B1" s="1"/>
      <c r="C1" s="1"/>
      <c r="D1" s="1"/>
      <c r="E1" s="1"/>
      <c r="F1" s="1"/>
      <c r="G1" s="1"/>
      <c r="H1" s="1"/>
      <c r="I1" s="1"/>
    </row>
    <row r="2" spans="1:9" x14ac:dyDescent="0.2">
      <c r="A2" s="1" t="s">
        <v>0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12</v>
      </c>
      <c r="I2" s="1" t="s">
        <v>1</v>
      </c>
    </row>
    <row r="3" spans="1:9" x14ac:dyDescent="0.2">
      <c r="A3" s="1">
        <v>5</v>
      </c>
      <c r="B3" s="2">
        <v>0.111</v>
      </c>
      <c r="C3" s="2">
        <v>0.77700000000000002</v>
      </c>
      <c r="D3" s="2">
        <v>0.56999999999999995</v>
      </c>
      <c r="E3" s="2">
        <v>0.55900000000000005</v>
      </c>
      <c r="F3" s="2">
        <v>0.76500000000000001</v>
      </c>
      <c r="G3" s="2">
        <v>0.56899999999999995</v>
      </c>
      <c r="H3" s="2">
        <v>0.46400000000000002</v>
      </c>
      <c r="I3" s="2">
        <v>0.75700000000000001</v>
      </c>
    </row>
    <row r="4" spans="1:9" x14ac:dyDescent="0.2">
      <c r="A4" s="1">
        <f>A3/2</f>
        <v>2.5</v>
      </c>
      <c r="B4" s="2">
        <v>0.105</v>
      </c>
      <c r="C4" s="2">
        <v>0.55600000000000005</v>
      </c>
      <c r="D4" s="2">
        <v>0.57799999999999996</v>
      </c>
      <c r="E4" s="2">
        <v>0.57199999999999995</v>
      </c>
      <c r="F4" s="2">
        <v>0.84399999999999997</v>
      </c>
      <c r="G4" s="2">
        <v>0.60399999999999998</v>
      </c>
      <c r="H4" s="2">
        <v>0.46600000000000003</v>
      </c>
      <c r="I4" s="2">
        <v>0.73499999999999999</v>
      </c>
    </row>
    <row r="5" spans="1:9" x14ac:dyDescent="0.2">
      <c r="A5" s="1">
        <f t="shared" ref="A5:A9" si="0">A4/2</f>
        <v>1.25</v>
      </c>
      <c r="B5" s="2">
        <v>0.107</v>
      </c>
      <c r="C5" s="2">
        <v>0.43</v>
      </c>
      <c r="D5" s="2">
        <v>0.52800000000000002</v>
      </c>
      <c r="E5" s="2">
        <v>0.51400000000000001</v>
      </c>
      <c r="F5" s="2">
        <v>0.75900000000000001</v>
      </c>
      <c r="G5" s="2">
        <v>0.64100000000000001</v>
      </c>
      <c r="H5" s="2">
        <v>0.45600000000000002</v>
      </c>
      <c r="I5" s="2">
        <v>0.75800000000000001</v>
      </c>
    </row>
    <row r="6" spans="1:9" x14ac:dyDescent="0.2">
      <c r="A6" s="1">
        <f t="shared" si="0"/>
        <v>0.625</v>
      </c>
      <c r="B6" s="2">
        <v>0.108</v>
      </c>
      <c r="C6" s="2">
        <v>0.39200000000000002</v>
      </c>
      <c r="D6" s="2">
        <v>0.54200000000000004</v>
      </c>
      <c r="E6" s="2">
        <v>0.56499999999999995</v>
      </c>
      <c r="F6" s="2">
        <v>0.79800000000000004</v>
      </c>
      <c r="G6" s="2">
        <v>0.66600000000000004</v>
      </c>
      <c r="H6" s="2">
        <v>0.47</v>
      </c>
      <c r="I6" s="2">
        <v>0.72299999999999998</v>
      </c>
    </row>
    <row r="7" spans="1:9" x14ac:dyDescent="0.2">
      <c r="A7" s="1">
        <f t="shared" si="0"/>
        <v>0.3125</v>
      </c>
      <c r="B7" s="2">
        <v>0.106</v>
      </c>
      <c r="C7" s="2">
        <v>0.34</v>
      </c>
      <c r="D7" s="2">
        <v>0.495</v>
      </c>
      <c r="E7" s="2">
        <v>0.55000000000000004</v>
      </c>
      <c r="F7" s="2">
        <v>0.751</v>
      </c>
      <c r="G7" s="2">
        <v>0.628</v>
      </c>
      <c r="H7" s="2">
        <v>0.44400000000000001</v>
      </c>
      <c r="I7" s="2">
        <v>0.77300000000000002</v>
      </c>
    </row>
    <row r="8" spans="1:9" x14ac:dyDescent="0.2">
      <c r="A8" s="1">
        <f t="shared" si="0"/>
        <v>0.15625</v>
      </c>
      <c r="B8" s="2">
        <v>0.10299999999999999</v>
      </c>
      <c r="C8" s="2">
        <v>0.26900000000000002</v>
      </c>
      <c r="D8" s="2">
        <v>0.49399999999999999</v>
      </c>
      <c r="E8" s="2">
        <v>0.52900000000000003</v>
      </c>
      <c r="F8" s="2">
        <v>0.72499999999999998</v>
      </c>
      <c r="G8" s="2">
        <v>0.56200000000000006</v>
      </c>
      <c r="H8" s="2">
        <v>0.45600000000000002</v>
      </c>
      <c r="I8" s="2">
        <v>0.68400000000000005</v>
      </c>
    </row>
    <row r="9" spans="1:9" x14ac:dyDescent="0.2">
      <c r="A9" s="1">
        <f t="shared" si="0"/>
        <v>7.8125E-2</v>
      </c>
      <c r="B9" s="2">
        <v>0.104</v>
      </c>
      <c r="C9" s="2">
        <v>0.23599999999999999</v>
      </c>
      <c r="D9" s="2">
        <v>0.48699999999999999</v>
      </c>
      <c r="E9" s="2">
        <v>0.53100000000000003</v>
      </c>
      <c r="F9" s="2">
        <v>0.73199999999999998</v>
      </c>
      <c r="G9" s="2">
        <v>0.55800000000000005</v>
      </c>
      <c r="H9" s="2">
        <v>0.42799999999999999</v>
      </c>
      <c r="I9" s="2">
        <v>0.745</v>
      </c>
    </row>
    <row r="10" spans="1:9" x14ac:dyDescent="0.2">
      <c r="A10" s="1">
        <v>0</v>
      </c>
      <c r="B10" s="2">
        <v>0.10299999999999999</v>
      </c>
      <c r="C10" s="2">
        <v>0.14099999999999999</v>
      </c>
      <c r="D10" s="2">
        <v>0.45300000000000001</v>
      </c>
      <c r="E10" s="2">
        <v>0.49099999999999999</v>
      </c>
      <c r="F10" s="2">
        <v>0.67</v>
      </c>
      <c r="G10" s="2">
        <v>0.54900000000000004</v>
      </c>
      <c r="H10" s="2">
        <v>0.39700000000000002</v>
      </c>
      <c r="I10" s="2">
        <v>0.68500000000000005</v>
      </c>
    </row>
    <row r="11" spans="1:9" x14ac:dyDescent="0.2">
      <c r="A11" s="3"/>
      <c r="B11" s="4"/>
      <c r="C11" s="4"/>
      <c r="D11" s="4"/>
      <c r="E11" s="4"/>
      <c r="F11" s="4"/>
      <c r="G11" s="4"/>
      <c r="H11" s="4"/>
      <c r="I11" s="4"/>
    </row>
    <row r="12" spans="1:9" x14ac:dyDescent="0.2">
      <c r="A12" s="1" t="s">
        <v>13</v>
      </c>
      <c r="B12" s="1"/>
      <c r="C12" s="1"/>
      <c r="D12" s="1"/>
      <c r="E12" s="1"/>
      <c r="F12" s="1"/>
      <c r="G12" s="1"/>
      <c r="H12" s="1"/>
      <c r="I12" s="1"/>
    </row>
    <row r="13" spans="1:9" x14ac:dyDescent="0.2">
      <c r="A13" s="1" t="s">
        <v>0</v>
      </c>
      <c r="B13" s="1" t="s">
        <v>6</v>
      </c>
      <c r="C13" s="1" t="s">
        <v>7</v>
      </c>
      <c r="D13" s="1" t="s">
        <v>8</v>
      </c>
      <c r="E13" s="1" t="s">
        <v>9</v>
      </c>
      <c r="F13" s="1" t="s">
        <v>10</v>
      </c>
      <c r="G13" s="1" t="s">
        <v>11</v>
      </c>
      <c r="H13" s="1" t="s">
        <v>12</v>
      </c>
      <c r="I13" s="1" t="s">
        <v>1</v>
      </c>
    </row>
    <row r="14" spans="1:9" x14ac:dyDescent="0.2">
      <c r="A14" s="1">
        <v>5</v>
      </c>
      <c r="B14" s="2">
        <v>0.105</v>
      </c>
      <c r="C14" s="2">
        <v>0.67400000000000004</v>
      </c>
      <c r="D14" s="2">
        <v>0.54</v>
      </c>
      <c r="E14" s="2">
        <v>0.51</v>
      </c>
      <c r="F14" s="2">
        <v>0.77900000000000003</v>
      </c>
      <c r="G14" s="2">
        <v>0.55100000000000005</v>
      </c>
      <c r="H14" s="2">
        <v>0.43099999999999999</v>
      </c>
      <c r="I14" s="2">
        <v>0.66100000000000003</v>
      </c>
    </row>
    <row r="15" spans="1:9" x14ac:dyDescent="0.2">
      <c r="A15" s="1">
        <f>A14/2</f>
        <v>2.5</v>
      </c>
      <c r="B15" s="2">
        <v>0.106</v>
      </c>
      <c r="C15" s="2">
        <v>0.54</v>
      </c>
      <c r="D15" s="2">
        <v>0.53700000000000003</v>
      </c>
      <c r="E15" s="2">
        <v>0.54900000000000004</v>
      </c>
      <c r="F15" s="2">
        <v>0.72499999999999998</v>
      </c>
      <c r="G15" s="2">
        <v>0.56699999999999995</v>
      </c>
      <c r="H15" s="2">
        <v>0.39900000000000002</v>
      </c>
      <c r="I15" s="2">
        <v>0.67700000000000005</v>
      </c>
    </row>
    <row r="16" spans="1:9" x14ac:dyDescent="0.2">
      <c r="A16" s="1">
        <f t="shared" ref="A16:A20" si="1">A15/2</f>
        <v>1.25</v>
      </c>
      <c r="B16" s="2">
        <v>0.105</v>
      </c>
      <c r="C16" s="2">
        <v>0.47799999999999998</v>
      </c>
      <c r="D16" s="2">
        <v>0.52400000000000002</v>
      </c>
      <c r="E16" s="2">
        <v>0.52800000000000002</v>
      </c>
      <c r="F16" s="2">
        <v>0.752</v>
      </c>
      <c r="G16" s="2">
        <v>0.57599999999999996</v>
      </c>
      <c r="H16" s="2">
        <v>0.41299999999999998</v>
      </c>
      <c r="I16" s="2">
        <v>0.70099999999999996</v>
      </c>
    </row>
    <row r="17" spans="1:9" x14ac:dyDescent="0.2">
      <c r="A17" s="1">
        <f t="shared" si="1"/>
        <v>0.625</v>
      </c>
      <c r="B17" s="2">
        <v>0.10299999999999999</v>
      </c>
      <c r="C17" s="2">
        <v>0.38500000000000001</v>
      </c>
      <c r="D17" s="2">
        <v>0.503</v>
      </c>
      <c r="E17" s="2">
        <v>0.50900000000000001</v>
      </c>
      <c r="F17" s="2">
        <v>0.77500000000000002</v>
      </c>
      <c r="G17" s="2">
        <v>0.58499999999999996</v>
      </c>
      <c r="H17" s="2">
        <v>0.40899999999999997</v>
      </c>
      <c r="I17" s="2">
        <v>0.65800000000000003</v>
      </c>
    </row>
    <row r="18" spans="1:9" x14ac:dyDescent="0.2">
      <c r="A18" s="1">
        <f t="shared" si="1"/>
        <v>0.3125</v>
      </c>
      <c r="B18" s="2">
        <v>0.10199999999999999</v>
      </c>
      <c r="C18" s="2">
        <v>0.34300000000000003</v>
      </c>
      <c r="D18" s="2">
        <v>0.503</v>
      </c>
      <c r="E18" s="2">
        <v>0.53500000000000003</v>
      </c>
      <c r="F18" s="2">
        <v>0.73299999999999998</v>
      </c>
      <c r="G18" s="2">
        <v>0.55300000000000005</v>
      </c>
      <c r="H18" s="2">
        <v>0.41199999999999998</v>
      </c>
      <c r="I18" s="2">
        <v>0.69899999999999995</v>
      </c>
    </row>
    <row r="19" spans="1:9" x14ac:dyDescent="0.2">
      <c r="A19" s="1">
        <f t="shared" si="1"/>
        <v>0.15625</v>
      </c>
      <c r="B19" s="2">
        <v>0.10199999999999999</v>
      </c>
      <c r="C19" s="2">
        <v>0.28199999999999997</v>
      </c>
      <c r="D19" s="2">
        <v>0.502</v>
      </c>
      <c r="E19" s="2">
        <v>0.54900000000000004</v>
      </c>
      <c r="F19" s="2">
        <v>0.752</v>
      </c>
      <c r="G19" s="2">
        <v>0.60499999999999998</v>
      </c>
      <c r="H19" s="2">
        <v>0.42699999999999999</v>
      </c>
      <c r="I19" s="2">
        <v>0.73099999999999998</v>
      </c>
    </row>
    <row r="20" spans="1:9" x14ac:dyDescent="0.2">
      <c r="A20" s="1">
        <f t="shared" si="1"/>
        <v>7.8125E-2</v>
      </c>
      <c r="B20" s="2">
        <v>0.10299999999999999</v>
      </c>
      <c r="C20" s="2">
        <v>0.23799999999999999</v>
      </c>
      <c r="D20" s="2">
        <v>0.47299999999999998</v>
      </c>
      <c r="E20" s="2">
        <v>0.51300000000000001</v>
      </c>
      <c r="F20" s="2">
        <v>0.70399999999999996</v>
      </c>
      <c r="G20" s="2">
        <v>0.52700000000000002</v>
      </c>
      <c r="H20" s="2">
        <v>0.40600000000000003</v>
      </c>
      <c r="I20" s="2">
        <v>0.68899999999999995</v>
      </c>
    </row>
    <row r="21" spans="1:9" x14ac:dyDescent="0.2">
      <c r="A21" s="1">
        <v>0</v>
      </c>
      <c r="B21" s="2">
        <v>0.10299999999999999</v>
      </c>
      <c r="C21" s="2">
        <v>0.14399999999999999</v>
      </c>
      <c r="D21" s="2">
        <v>0.45800000000000002</v>
      </c>
      <c r="E21" s="2">
        <v>0.502</v>
      </c>
      <c r="F21" s="2">
        <v>0.70899999999999996</v>
      </c>
      <c r="G21" s="2">
        <v>0.52900000000000003</v>
      </c>
      <c r="H21" s="2">
        <v>0.38500000000000001</v>
      </c>
      <c r="I21" s="2">
        <v>0.67700000000000005</v>
      </c>
    </row>
    <row r="23" spans="1:9" x14ac:dyDescent="0.2">
      <c r="A23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11C15-DF69-6E42-8696-B742A6E1A806}">
  <dimension ref="A1:E4"/>
  <sheetViews>
    <sheetView workbookViewId="0">
      <selection activeCell="A3" sqref="A3"/>
    </sheetView>
  </sheetViews>
  <sheetFormatPr baseColWidth="10" defaultRowHeight="16" x14ac:dyDescent="0.2"/>
  <cols>
    <col min="1" max="1" width="12.33203125" bestFit="1" customWidth="1"/>
    <col min="2" max="2" width="13.33203125" bestFit="1" customWidth="1"/>
    <col min="3" max="3" width="12.6640625" bestFit="1" customWidth="1"/>
    <col min="4" max="4" width="15" bestFit="1" customWidth="1"/>
    <col min="5" max="5" width="16.83203125" bestFit="1" customWidth="1"/>
  </cols>
  <sheetData>
    <row r="1" spans="1:5" x14ac:dyDescent="0.2">
      <c r="A1" t="s">
        <v>0</v>
      </c>
      <c r="B1" t="s">
        <v>2</v>
      </c>
      <c r="C1" t="s">
        <v>3</v>
      </c>
      <c r="D1" t="s">
        <v>4</v>
      </c>
      <c r="E1" t="s">
        <v>5</v>
      </c>
    </row>
    <row r="2" spans="1:5" x14ac:dyDescent="0.2">
      <c r="A2">
        <v>0</v>
      </c>
      <c r="B2">
        <v>0.105</v>
      </c>
      <c r="C2">
        <v>0.11799999999999999</v>
      </c>
      <c r="D2">
        <v>0.11600000000000001</v>
      </c>
      <c r="E2">
        <v>0.76800000000000002</v>
      </c>
    </row>
    <row r="3" spans="1:5" x14ac:dyDescent="0.2">
      <c r="A3">
        <v>0</v>
      </c>
      <c r="B3">
        <v>0.109</v>
      </c>
      <c r="C3">
        <v>0.111</v>
      </c>
      <c r="D3">
        <v>0.114</v>
      </c>
      <c r="E3">
        <v>0.76300000000000001</v>
      </c>
    </row>
    <row r="4" spans="1:5" x14ac:dyDescent="0.2">
      <c r="A4">
        <v>0</v>
      </c>
      <c r="B4">
        <v>0.105</v>
      </c>
      <c r="C4">
        <v>0.11799999999999999</v>
      </c>
      <c r="D4">
        <v>0.122</v>
      </c>
      <c r="E4">
        <v>0.7890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main variants</vt:lpstr>
      <vt:lpstr>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8T22:18:04Z</dcterms:created>
  <dcterms:modified xsi:type="dcterms:W3CDTF">2022-07-28T23:41:45Z</dcterms:modified>
</cp:coreProperties>
</file>